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交复及迈晋文件\学术部--马林\迈晋科研\结直肠癌--华西（急诊）--5A\FCDB修稿\原始数据\"/>
    </mc:Choice>
  </mc:AlternateContent>
  <xr:revisionPtr revIDLastSave="0" documentId="13_ncr:1_{0B7FEC5C-4FAC-4E83-AC94-52F011AA598E}" xr6:coauthVersionLast="46" xr6:coauthVersionMax="46" xr10:uidLastSave="{00000000-0000-0000-0000-000000000000}"/>
  <bookViews>
    <workbookView xWindow="380" yWindow="380" windowWidth="14400" windowHeight="9240" activeTab="4" xr2:uid="{00000000-000D-0000-FFFF-FFFF00000000}"/>
  </bookViews>
  <sheets>
    <sheet name="Fig 9A" sheetId="1" r:id="rId1"/>
    <sheet name="Fig 9B" sheetId="2" r:id="rId2"/>
    <sheet name="Fig 9D" sheetId="3" r:id="rId3"/>
    <sheet name="Fig 9E" sheetId="4" r:id="rId4"/>
    <sheet name="Fig 9F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8" i="5" l="1"/>
  <c r="K18" i="5"/>
  <c r="H18" i="5"/>
  <c r="E18" i="5"/>
  <c r="N17" i="5"/>
  <c r="K17" i="5"/>
  <c r="H17" i="5"/>
  <c r="E17" i="5"/>
</calcChain>
</file>

<file path=xl/sharedStrings.xml><?xml version="1.0" encoding="utf-8"?>
<sst xmlns="http://schemas.openxmlformats.org/spreadsheetml/2006/main" count="195" uniqueCount="86">
  <si>
    <t>Ct</t>
  </si>
  <si>
    <t>Δct</t>
  </si>
  <si>
    <t>2-ΔΔct</t>
  </si>
  <si>
    <t/>
  </si>
  <si>
    <t>NC</t>
    <phoneticPr fontId="1" type="noConversion"/>
  </si>
  <si>
    <t>Oe</t>
    <phoneticPr fontId="1" type="noConversion"/>
  </si>
  <si>
    <t>Oe+mimics</t>
    <phoneticPr fontId="1" type="noConversion"/>
  </si>
  <si>
    <t>Oe+sh-USP22</t>
    <phoneticPr fontId="1" type="noConversion"/>
  </si>
  <si>
    <t>sample1</t>
    <phoneticPr fontId="1" type="noConversion"/>
  </si>
  <si>
    <t>sample2</t>
  </si>
  <si>
    <t>sample3</t>
  </si>
  <si>
    <t>sample4</t>
  </si>
  <si>
    <t>sample5</t>
  </si>
  <si>
    <t>sample6</t>
  </si>
  <si>
    <t>mean</t>
    <phoneticPr fontId="1" type="noConversion"/>
  </si>
  <si>
    <t>SD</t>
    <phoneticPr fontId="1" type="noConversion"/>
  </si>
  <si>
    <t>sample</t>
  </si>
  <si>
    <t>NC-sample1-miR-30a-5p</t>
  </si>
  <si>
    <t>NC-sample2-miR-30a-5p</t>
  </si>
  <si>
    <t>NC-sample3-miR-30a-5p</t>
  </si>
  <si>
    <t>NC-sample4-miR-30a-5p</t>
  </si>
  <si>
    <t>NC-sample5-miR-30a-5p</t>
  </si>
  <si>
    <t>NC-sample6-miR-30a-5p</t>
  </si>
  <si>
    <t>OE-sample1-miR-30a-5p</t>
  </si>
  <si>
    <t>OE-sample2-miR-30a-5p</t>
  </si>
  <si>
    <t>OE-sample3-miR-30a-5p</t>
  </si>
  <si>
    <t>OE-sample4-miR-30a-5p</t>
  </si>
  <si>
    <t>OE-sample5-miR-30a-5p</t>
  </si>
  <si>
    <t>OE-sample6-miR-30a-5p</t>
  </si>
  <si>
    <t>OE+mimics-sample1-miR-30a-5p</t>
  </si>
  <si>
    <t>OE+mimics-sample2-miR-30a-5p</t>
  </si>
  <si>
    <t>OE+mimics-sample3-miR-30a-5p</t>
  </si>
  <si>
    <t>OE+mimics-sample4-miR-30a-5p</t>
  </si>
  <si>
    <t>OE+mimics-sample5-miR-30a-5p</t>
  </si>
  <si>
    <t>OE+mimics-sample6-miR-30a-5p</t>
  </si>
  <si>
    <t>OE+sh-USP22-sample1-miR-30a-5p</t>
  </si>
  <si>
    <t>OE+sh-USP22-sample2-miR-30a-5p</t>
  </si>
  <si>
    <t>OE+sh-USP22-sample3-miR-30a-5p</t>
  </si>
  <si>
    <t>OE+sh-USP22-sample4-miR-30a-5p</t>
  </si>
  <si>
    <t>OE+sh-USP22-sample5-miR-30a-5p</t>
  </si>
  <si>
    <t>OE+sh-USP22-sample6-miR-30a-5p</t>
  </si>
  <si>
    <t>NC-sample1-control gene</t>
  </si>
  <si>
    <t>NC-sample2-control gene</t>
  </si>
  <si>
    <t>NC-sample3-control gene</t>
  </si>
  <si>
    <t>NC-sample4-control gene</t>
  </si>
  <si>
    <t>NC-sample5-control gene</t>
  </si>
  <si>
    <t>NC-sample6-control gene</t>
  </si>
  <si>
    <t>OE-sample1-control gene</t>
  </si>
  <si>
    <t>OE-sample2-control gene</t>
  </si>
  <si>
    <t>OE-sample3-control gene</t>
  </si>
  <si>
    <t>OE-sample4-control gene</t>
  </si>
  <si>
    <t>OE-sample5-control gene</t>
  </si>
  <si>
    <t>OE-sample6-control gene</t>
  </si>
  <si>
    <t>OE+mimics-sample1-control gene</t>
  </si>
  <si>
    <t>OE+mimics-sample2-control gene</t>
  </si>
  <si>
    <t>OE+mimics-sample3-control gene</t>
  </si>
  <si>
    <t>OE+mimics-sample4-control gene</t>
  </si>
  <si>
    <t>OE+mimics-sample5-control gene</t>
  </si>
  <si>
    <t>OE+mimics-sample6-control gene</t>
  </si>
  <si>
    <t>OE+sh-USP22-sample1-control gene</t>
  </si>
  <si>
    <t>OE+sh-USP22-sample2-control gene</t>
  </si>
  <si>
    <t>OE+sh-USP22-sample3-control gene</t>
  </si>
  <si>
    <t>OE+sh-USP22-sample4-control gene</t>
  </si>
  <si>
    <t>OE+sh-USP22-sample5-control gene</t>
  </si>
  <si>
    <t>OE+sh-USP22-sample6-control gene</t>
  </si>
  <si>
    <t>2-ΔΔctmean</t>
  </si>
  <si>
    <t>2-ΔΔctSD</t>
  </si>
  <si>
    <t>relativemean</t>
  </si>
  <si>
    <t>NC</t>
  </si>
  <si>
    <t>test1</t>
    <phoneticPr fontId="1" type="noConversion"/>
  </si>
  <si>
    <t>test2</t>
  </si>
  <si>
    <t>test3</t>
  </si>
  <si>
    <t>PD-L1  IOD</t>
    <phoneticPr fontId="1" type="noConversion"/>
  </si>
  <si>
    <t xml:space="preserve"> IOD value</t>
    <phoneticPr fontId="1" type="noConversion"/>
  </si>
  <si>
    <t xml:space="preserve">relative value </t>
    <phoneticPr fontId="1" type="noConversion"/>
  </si>
  <si>
    <t>relative mean</t>
    <phoneticPr fontId="1" type="noConversion"/>
  </si>
  <si>
    <t xml:space="preserve">Standardized mean </t>
    <phoneticPr fontId="1" type="noConversion"/>
  </si>
  <si>
    <t>OE</t>
    <phoneticPr fontId="1" type="noConversion"/>
  </si>
  <si>
    <t>OE+mimics</t>
    <phoneticPr fontId="1" type="noConversion"/>
  </si>
  <si>
    <t>OE+sh</t>
    <phoneticPr fontId="1" type="noConversion"/>
  </si>
  <si>
    <t>OE</t>
    <phoneticPr fontId="1" type="noConversion"/>
  </si>
  <si>
    <t>OE+mimics</t>
    <phoneticPr fontId="1" type="noConversion"/>
  </si>
  <si>
    <t>OE+sh</t>
    <phoneticPr fontId="1" type="noConversion"/>
  </si>
  <si>
    <t>test1</t>
    <phoneticPr fontId="1" type="noConversion"/>
  </si>
  <si>
    <t>mean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176" fontId="2" fillId="0" borderId="3" xfId="0" applyNumberFormat="1" applyFont="1" applyBorder="1" applyAlignment="1">
      <alignment horizontal="center"/>
    </xf>
    <xf numFmtId="176" fontId="2" fillId="0" borderId="4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F10"/>
  <sheetViews>
    <sheetView workbookViewId="0">
      <selection activeCell="C21" sqref="C21"/>
    </sheetView>
  </sheetViews>
  <sheetFormatPr defaultRowHeight="14" x14ac:dyDescent="0.3"/>
  <cols>
    <col min="5" max="5" width="12.4140625" customWidth="1"/>
    <col min="6" max="6" width="12.25" customWidth="1"/>
  </cols>
  <sheetData>
    <row r="2" spans="2:6" x14ac:dyDescent="0.3">
      <c r="B2" s="1"/>
      <c r="C2" s="1" t="s">
        <v>4</v>
      </c>
      <c r="D2" s="1" t="s">
        <v>5</v>
      </c>
      <c r="E2" s="1" t="s">
        <v>6</v>
      </c>
      <c r="F2" s="1" t="s">
        <v>7</v>
      </c>
    </row>
    <row r="3" spans="2:6" x14ac:dyDescent="0.3">
      <c r="B3" s="1" t="s">
        <v>8</v>
      </c>
      <c r="C3" s="2">
        <v>0.56203318624446663</v>
      </c>
      <c r="D3" s="2">
        <v>1.0178026872249166</v>
      </c>
      <c r="E3" s="2">
        <v>0.5959445949549308</v>
      </c>
      <c r="F3" s="2">
        <v>0.58458967863973599</v>
      </c>
    </row>
    <row r="4" spans="2:6" x14ac:dyDescent="0.3">
      <c r="B4" s="1" t="s">
        <v>9</v>
      </c>
      <c r="C4" s="2">
        <v>0.5299963481509008</v>
      </c>
      <c r="D4" s="2">
        <v>0.88060205872434072</v>
      </c>
      <c r="E4" s="2">
        <v>0.67472536486355428</v>
      </c>
      <c r="F4" s="2">
        <v>0.70294489209501465</v>
      </c>
    </row>
    <row r="5" spans="2:6" x14ac:dyDescent="0.3">
      <c r="B5" s="1" t="s">
        <v>10</v>
      </c>
      <c r="C5" s="2">
        <v>0.49227046560463128</v>
      </c>
      <c r="D5" s="2">
        <v>1.0214952540507432</v>
      </c>
      <c r="E5" s="2">
        <v>0.57556004018151552</v>
      </c>
      <c r="F5" s="2">
        <v>0.76302542926525163</v>
      </c>
    </row>
    <row r="6" spans="2:6" x14ac:dyDescent="0.3">
      <c r="B6" s="1" t="s">
        <v>11</v>
      </c>
      <c r="C6" s="2">
        <v>0.56222242821882784</v>
      </c>
      <c r="D6" s="2">
        <v>1.0244540664717805</v>
      </c>
      <c r="E6" s="2">
        <v>0.66233042483016913</v>
      </c>
      <c r="F6" s="2">
        <v>0.78022717807567288</v>
      </c>
    </row>
    <row r="7" spans="2:6" x14ac:dyDescent="0.3">
      <c r="B7" s="1" t="s">
        <v>12</v>
      </c>
      <c r="C7" s="2">
        <v>0.52964392817271444</v>
      </c>
      <c r="D7" s="2">
        <v>1.0146971118691472</v>
      </c>
      <c r="E7" s="2">
        <v>0.62498722393093553</v>
      </c>
      <c r="F7" s="2">
        <v>0.60011480070699619</v>
      </c>
    </row>
    <row r="8" spans="2:6" x14ac:dyDescent="0.3">
      <c r="B8" s="1" t="s">
        <v>13</v>
      </c>
      <c r="C8" s="2">
        <v>0.49243364360845882</v>
      </c>
      <c r="D8" s="2">
        <v>0.88074882165907353</v>
      </c>
      <c r="E8" s="2">
        <v>0.55891235123889516</v>
      </c>
      <c r="F8" s="2">
        <v>0.6702180212173332</v>
      </c>
    </row>
    <row r="9" spans="2:6" x14ac:dyDescent="0.3">
      <c r="B9" s="1" t="s">
        <v>14</v>
      </c>
      <c r="C9" s="2">
        <v>0.52809999999999957</v>
      </c>
      <c r="D9" s="2">
        <v>0.97330000000000005</v>
      </c>
      <c r="E9" s="2">
        <v>0.61541000000000012</v>
      </c>
      <c r="F9" s="2">
        <v>0.68352000000000068</v>
      </c>
    </row>
    <row r="10" spans="2:6" x14ac:dyDescent="0.3">
      <c r="B10" s="1" t="s">
        <v>15</v>
      </c>
      <c r="C10" s="2">
        <v>3.4919999999999958E-2</v>
      </c>
      <c r="D10" s="2">
        <v>8.0300000000000024E-2</v>
      </c>
      <c r="E10" s="2">
        <v>5.2370000000000014E-2</v>
      </c>
      <c r="F10" s="2">
        <v>9.078999999999994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76E64-232E-4836-8037-983BCE153755}">
  <dimension ref="B3:F11"/>
  <sheetViews>
    <sheetView workbookViewId="0">
      <selection activeCell="D18" sqref="D18"/>
    </sheetView>
  </sheetViews>
  <sheetFormatPr defaultRowHeight="14" x14ac:dyDescent="0.3"/>
  <cols>
    <col min="5" max="5" width="13.1640625" customWidth="1"/>
    <col min="6" max="6" width="13.33203125" customWidth="1"/>
  </cols>
  <sheetData>
    <row r="3" spans="2:6" x14ac:dyDescent="0.3">
      <c r="B3" s="1"/>
      <c r="C3" s="1" t="s">
        <v>4</v>
      </c>
      <c r="D3" s="1" t="s">
        <v>5</v>
      </c>
      <c r="E3" s="1" t="s">
        <v>6</v>
      </c>
      <c r="F3" s="1" t="s">
        <v>7</v>
      </c>
    </row>
    <row r="4" spans="2:6" x14ac:dyDescent="0.3">
      <c r="B4" s="1" t="s">
        <v>8</v>
      </c>
      <c r="C4" s="2">
        <v>639.64035336966117</v>
      </c>
      <c r="D4" s="2">
        <v>732.99049205100266</v>
      </c>
      <c r="E4" s="2">
        <v>547.69616054171581</v>
      </c>
      <c r="F4" s="2">
        <v>619.49313472233314</v>
      </c>
    </row>
    <row r="5" spans="2:6" x14ac:dyDescent="0.3">
      <c r="B5" s="1" t="s">
        <v>9</v>
      </c>
      <c r="C5" s="2">
        <v>678.68177175187611</v>
      </c>
      <c r="D5" s="2">
        <v>937.2381959707709</v>
      </c>
      <c r="E5" s="2">
        <v>635.86547470894664</v>
      </c>
      <c r="F5" s="2">
        <v>742.06434380271526</v>
      </c>
    </row>
    <row r="6" spans="2:6" x14ac:dyDescent="0.3">
      <c r="B6" s="1" t="s">
        <v>10</v>
      </c>
      <c r="C6" s="2">
        <v>603.2978748784617</v>
      </c>
      <c r="D6" s="2">
        <v>1065.2913119782045</v>
      </c>
      <c r="E6" s="2">
        <v>706.6183647493458</v>
      </c>
      <c r="F6" s="2">
        <v>450.1125214749394</v>
      </c>
    </row>
    <row r="7" spans="2:6" x14ac:dyDescent="0.3">
      <c r="B7" s="1" t="s">
        <v>11</v>
      </c>
      <c r="C7" s="2">
        <v>597.5087778001664</v>
      </c>
      <c r="D7" s="2">
        <v>973.11130767668453</v>
      </c>
      <c r="E7" s="2">
        <v>538.34024068155918</v>
      </c>
      <c r="F7" s="2">
        <v>619.79841802106853</v>
      </c>
    </row>
    <row r="8" spans="2:6" x14ac:dyDescent="0.3">
      <c r="B8" s="1" t="s">
        <v>12</v>
      </c>
      <c r="C8" s="2">
        <v>667.75871876078122</v>
      </c>
      <c r="D8" s="2">
        <v>1040.1827413658234</v>
      </c>
      <c r="E8" s="2">
        <v>681.39333495964502</v>
      </c>
      <c r="F8" s="2">
        <v>741.88698720604043</v>
      </c>
    </row>
    <row r="9" spans="2:6" x14ac:dyDescent="0.3">
      <c r="B9" s="1" t="s">
        <v>13</v>
      </c>
      <c r="C9" s="2">
        <v>656.35250343905261</v>
      </c>
      <c r="D9" s="2">
        <v>722.2259509574925</v>
      </c>
      <c r="E9" s="2">
        <v>670.44642435878734</v>
      </c>
      <c r="F9" s="2">
        <v>449.98459477288424</v>
      </c>
    </row>
    <row r="10" spans="2:6" x14ac:dyDescent="0.3">
      <c r="B10" s="1" t="s">
        <v>14</v>
      </c>
      <c r="C10" s="2">
        <v>640.54000000000008</v>
      </c>
      <c r="D10" s="2">
        <v>911.84000000000015</v>
      </c>
      <c r="E10" s="2">
        <v>630.05999999999722</v>
      </c>
      <c r="F10" s="2">
        <v>603.88999999999771</v>
      </c>
    </row>
    <row r="11" spans="2:6" x14ac:dyDescent="0.3">
      <c r="B11" s="1" t="s">
        <v>15</v>
      </c>
      <c r="C11" s="2">
        <v>37.700000000000038</v>
      </c>
      <c r="D11" s="2">
        <v>167.60000000000002</v>
      </c>
      <c r="E11" s="2">
        <v>79.61999999999891</v>
      </c>
      <c r="F11" s="2">
        <v>146.599999999999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B16B1-1E80-4625-A9CD-CB0D51C43273}">
  <dimension ref="B3:F11"/>
  <sheetViews>
    <sheetView workbookViewId="0">
      <selection activeCell="D15" sqref="D15"/>
    </sheetView>
  </sheetViews>
  <sheetFormatPr defaultRowHeight="14" x14ac:dyDescent="0.3"/>
  <cols>
    <col min="5" max="5" width="12.33203125" customWidth="1"/>
    <col min="6" max="6" width="12.25" customWidth="1"/>
  </cols>
  <sheetData>
    <row r="3" spans="2:6" x14ac:dyDescent="0.3">
      <c r="B3" s="1"/>
      <c r="C3" s="1" t="s">
        <v>4</v>
      </c>
      <c r="D3" s="1" t="s">
        <v>5</v>
      </c>
      <c r="E3" s="1" t="s">
        <v>6</v>
      </c>
      <c r="F3" s="1" t="s">
        <v>7</v>
      </c>
    </row>
    <row r="4" spans="2:6" x14ac:dyDescent="0.3">
      <c r="B4" s="1" t="s">
        <v>8</v>
      </c>
      <c r="C4" s="2">
        <v>32.137172388425007</v>
      </c>
      <c r="D4" s="2">
        <v>10.37605976452673</v>
      </c>
      <c r="E4" s="2">
        <v>34.112811010032004</v>
      </c>
      <c r="F4" s="2">
        <v>31.080336094252306</v>
      </c>
    </row>
    <row r="5" spans="2:6" x14ac:dyDescent="0.3">
      <c r="B5" s="1" t="s">
        <v>9</v>
      </c>
      <c r="C5" s="2">
        <v>31.162837545582732</v>
      </c>
      <c r="D5" s="2">
        <v>15.833512341450843</v>
      </c>
      <c r="E5" s="2">
        <v>25.239370277557605</v>
      </c>
      <c r="F5" s="2">
        <v>27.897026565757884</v>
      </c>
    </row>
    <row r="6" spans="2:6" x14ac:dyDescent="0.3">
      <c r="B6" s="1" t="s">
        <v>10</v>
      </c>
      <c r="C6" s="2">
        <v>33.974990065992181</v>
      </c>
      <c r="D6" s="2">
        <v>7.8464278940224199</v>
      </c>
      <c r="E6" s="2">
        <v>30.881818712410954</v>
      </c>
      <c r="F6" s="2">
        <v>31.712637339989879</v>
      </c>
    </row>
    <row r="7" spans="2:6" x14ac:dyDescent="0.3">
      <c r="B7" s="1" t="s">
        <v>11</v>
      </c>
      <c r="C7" s="2">
        <v>33.956974222492889</v>
      </c>
      <c r="D7" s="2">
        <v>7.5617717279074332</v>
      </c>
      <c r="E7" s="2">
        <v>30.255136582162486</v>
      </c>
      <c r="F7" s="2">
        <v>30.7019131261798</v>
      </c>
    </row>
    <row r="8" spans="2:6" x14ac:dyDescent="0.3">
      <c r="B8" s="1" t="s">
        <v>12</v>
      </c>
      <c r="C8" s="2">
        <v>31.130831824900469</v>
      </c>
      <c r="D8" s="2">
        <v>15.673706651091317</v>
      </c>
      <c r="E8" s="2">
        <v>25.501052494386343</v>
      </c>
      <c r="F8" s="2">
        <v>31.997789553813273</v>
      </c>
    </row>
    <row r="9" spans="2:6" x14ac:dyDescent="0.3">
      <c r="B9" s="1" t="s">
        <v>13</v>
      </c>
      <c r="C9" s="2">
        <v>32.187193952606592</v>
      </c>
      <c r="D9" s="2">
        <v>10.820521621001181</v>
      </c>
      <c r="E9" s="2">
        <v>34.477810923450726</v>
      </c>
      <c r="F9" s="2">
        <v>27.990297320006992</v>
      </c>
    </row>
    <row r="10" spans="2:6" x14ac:dyDescent="0.3">
      <c r="B10" s="1" t="s">
        <v>14</v>
      </c>
      <c r="C10" s="2">
        <v>32.424999999999983</v>
      </c>
      <c r="D10" s="2">
        <v>11.351999999999975</v>
      </c>
      <c r="E10" s="2">
        <v>30.07799999999985</v>
      </c>
      <c r="F10" s="2">
        <v>30.230000000000022</v>
      </c>
    </row>
    <row r="11" spans="2:6" x14ac:dyDescent="0.3">
      <c r="B11" s="1" t="s">
        <v>15</v>
      </c>
      <c r="C11" s="2">
        <v>1.4280000000000033</v>
      </c>
      <c r="D11" s="2">
        <v>4.0820000000000034</v>
      </c>
      <c r="E11" s="2">
        <v>4.4909999999999757</v>
      </c>
      <c r="F11" s="2">
        <v>2.044999999999998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838C8-EBAE-4B58-947D-B799A64EA5EE}">
  <dimension ref="B2:N50"/>
  <sheetViews>
    <sheetView workbookViewId="0">
      <selection activeCell="G62" sqref="G62"/>
    </sheetView>
  </sheetViews>
  <sheetFormatPr defaultRowHeight="14" x14ac:dyDescent="0.3"/>
  <cols>
    <col min="2" max="2" width="30.83203125" customWidth="1"/>
    <col min="12" max="12" width="12.33203125" customWidth="1"/>
    <col min="13" max="13" width="12.5" customWidth="1"/>
    <col min="14" max="14" width="14.25" customWidth="1"/>
  </cols>
  <sheetData>
    <row r="2" spans="2:14" x14ac:dyDescent="0.3">
      <c r="B2" s="1" t="s">
        <v>16</v>
      </c>
      <c r="C2" s="1" t="s">
        <v>0</v>
      </c>
      <c r="D2" s="1"/>
      <c r="E2" s="1"/>
      <c r="F2" s="1" t="s">
        <v>1</v>
      </c>
      <c r="G2" s="1"/>
      <c r="H2" s="1"/>
      <c r="I2" s="1" t="s">
        <v>2</v>
      </c>
      <c r="J2" s="1"/>
      <c r="K2" s="1"/>
      <c r="L2" s="1" t="s">
        <v>65</v>
      </c>
      <c r="M2" s="1" t="s">
        <v>66</v>
      </c>
      <c r="N2" s="1" t="s">
        <v>67</v>
      </c>
    </row>
    <row r="3" spans="2:14" x14ac:dyDescent="0.3">
      <c r="B3" s="1" t="s">
        <v>17</v>
      </c>
      <c r="C3" s="1">
        <v>18.670000000000002</v>
      </c>
      <c r="D3" s="1">
        <v>19.100000000000001</v>
      </c>
      <c r="E3" s="1">
        <v>18.82</v>
      </c>
      <c r="F3" s="1">
        <v>3.15</v>
      </c>
      <c r="G3" s="1">
        <v>3.35</v>
      </c>
      <c r="H3" s="1">
        <v>3.3</v>
      </c>
      <c r="I3" s="1">
        <v>1.1399999999999999</v>
      </c>
      <c r="J3" s="1">
        <v>0.99</v>
      </c>
      <c r="K3" s="1">
        <v>1.03</v>
      </c>
      <c r="L3" s="1">
        <v>1.08</v>
      </c>
      <c r="M3" s="1">
        <v>4.7E-2</v>
      </c>
      <c r="N3" s="1">
        <v>0.96099999999999997</v>
      </c>
    </row>
    <row r="4" spans="2:14" x14ac:dyDescent="0.3">
      <c r="B4" s="1" t="s">
        <v>18</v>
      </c>
      <c r="C4" s="1">
        <v>18.670000000000002</v>
      </c>
      <c r="D4" s="1">
        <v>19.04</v>
      </c>
      <c r="E4" s="1">
        <v>18.87</v>
      </c>
      <c r="F4" s="1">
        <v>3.19</v>
      </c>
      <c r="G4" s="1">
        <v>3.23</v>
      </c>
      <c r="H4" s="1">
        <v>3.19</v>
      </c>
      <c r="I4" s="1">
        <v>1.1100000000000001</v>
      </c>
      <c r="J4" s="1">
        <v>1.08</v>
      </c>
      <c r="K4" s="1">
        <v>1.1100000000000001</v>
      </c>
      <c r="L4" s="1"/>
      <c r="M4" s="1"/>
      <c r="N4" s="1"/>
    </row>
    <row r="5" spans="2:14" x14ac:dyDescent="0.3">
      <c r="B5" s="1" t="s">
        <v>19</v>
      </c>
      <c r="C5" s="1">
        <v>19.13</v>
      </c>
      <c r="D5" s="1">
        <v>18.510000000000002</v>
      </c>
      <c r="E5" s="1">
        <v>19.100000000000001</v>
      </c>
      <c r="F5" s="1">
        <v>3.26</v>
      </c>
      <c r="G5" s="1">
        <v>3.19</v>
      </c>
      <c r="H5" s="1">
        <v>3.25</v>
      </c>
      <c r="I5" s="1">
        <v>1.06</v>
      </c>
      <c r="J5" s="1">
        <v>1.1100000000000001</v>
      </c>
      <c r="K5" s="1">
        <v>1.07</v>
      </c>
      <c r="L5" s="1"/>
      <c r="M5" s="1"/>
      <c r="N5" s="1"/>
    </row>
    <row r="6" spans="2:14" x14ac:dyDescent="0.3">
      <c r="B6" s="1" t="s">
        <v>20</v>
      </c>
      <c r="C6" s="1">
        <v>18.989999999999998</v>
      </c>
      <c r="D6" s="1">
        <v>19.16</v>
      </c>
      <c r="E6" s="1">
        <v>18.86</v>
      </c>
      <c r="F6" s="1">
        <v>3.29</v>
      </c>
      <c r="G6" s="1">
        <v>3.18</v>
      </c>
      <c r="H6" s="1">
        <v>3.09</v>
      </c>
      <c r="I6" s="1">
        <v>0.97</v>
      </c>
      <c r="J6" s="1">
        <v>1.04</v>
      </c>
      <c r="K6" s="1">
        <v>1.1100000000000001</v>
      </c>
      <c r="L6" s="1"/>
      <c r="M6" s="1"/>
      <c r="N6" s="1"/>
    </row>
    <row r="7" spans="2:14" x14ac:dyDescent="0.3">
      <c r="B7" s="1" t="s">
        <v>21</v>
      </c>
      <c r="C7" s="1">
        <v>19.190000000000001</v>
      </c>
      <c r="D7" s="1">
        <v>18.989999999999998</v>
      </c>
      <c r="E7" s="1">
        <v>18.57</v>
      </c>
      <c r="F7" s="1">
        <v>3.15</v>
      </c>
      <c r="G7" s="1">
        <v>3.24</v>
      </c>
      <c r="H7" s="1">
        <v>3.25</v>
      </c>
      <c r="I7" s="1">
        <v>1.06</v>
      </c>
      <c r="J7" s="1">
        <v>1</v>
      </c>
      <c r="K7" s="1">
        <v>0.99</v>
      </c>
      <c r="L7" s="1"/>
      <c r="M7" s="1"/>
      <c r="N7" s="1"/>
    </row>
    <row r="8" spans="2:14" x14ac:dyDescent="0.3">
      <c r="B8" s="1" t="s">
        <v>22</v>
      </c>
      <c r="C8" s="1">
        <v>18.72</v>
      </c>
      <c r="D8" s="1">
        <v>18.82</v>
      </c>
      <c r="E8" s="1">
        <v>18.600000000000001</v>
      </c>
      <c r="F8" s="1">
        <v>3.13</v>
      </c>
      <c r="G8" s="1">
        <v>3.17</v>
      </c>
      <c r="H8" s="1">
        <v>3.2</v>
      </c>
      <c r="I8" s="1">
        <v>1.08</v>
      </c>
      <c r="J8" s="1">
        <v>1.05</v>
      </c>
      <c r="K8" s="1">
        <v>1.03</v>
      </c>
      <c r="L8" s="1"/>
      <c r="M8" s="1"/>
      <c r="N8" s="1"/>
    </row>
    <row r="9" spans="2:14" x14ac:dyDescent="0.3">
      <c r="B9" s="1" t="s">
        <v>41</v>
      </c>
      <c r="C9" s="1">
        <v>15.71</v>
      </c>
      <c r="D9" s="1">
        <v>15.98</v>
      </c>
      <c r="E9" s="1">
        <v>15.77</v>
      </c>
      <c r="F9" s="1" t="s">
        <v>3</v>
      </c>
      <c r="G9" s="1" t="s">
        <v>3</v>
      </c>
      <c r="H9" s="1" t="s">
        <v>3</v>
      </c>
      <c r="I9" s="1" t="s">
        <v>3</v>
      </c>
      <c r="J9" s="1" t="s">
        <v>3</v>
      </c>
      <c r="K9" s="1" t="s">
        <v>3</v>
      </c>
      <c r="L9" s="1"/>
      <c r="M9" s="1"/>
      <c r="N9" s="1"/>
    </row>
    <row r="10" spans="2:14" x14ac:dyDescent="0.3">
      <c r="B10" s="1" t="s">
        <v>42</v>
      </c>
      <c r="C10" s="1">
        <v>16.04</v>
      </c>
      <c r="D10" s="1">
        <v>15.76</v>
      </c>
      <c r="E10" s="1">
        <v>15.32</v>
      </c>
      <c r="F10" s="1" t="s">
        <v>3</v>
      </c>
      <c r="G10" s="1" t="s">
        <v>3</v>
      </c>
      <c r="H10" s="1" t="s">
        <v>3</v>
      </c>
      <c r="I10" s="1" t="s">
        <v>3</v>
      </c>
      <c r="J10" s="1" t="s">
        <v>3</v>
      </c>
      <c r="K10" s="1" t="s">
        <v>3</v>
      </c>
      <c r="L10" s="1"/>
      <c r="M10" s="1"/>
      <c r="N10" s="1"/>
    </row>
    <row r="11" spans="2:14" x14ac:dyDescent="0.3">
      <c r="B11" s="1" t="s">
        <v>43</v>
      </c>
      <c r="C11" s="1">
        <v>15.59</v>
      </c>
      <c r="D11" s="1">
        <v>15.65</v>
      </c>
      <c r="E11" s="1">
        <v>15.41</v>
      </c>
      <c r="F11" s="1" t="s">
        <v>3</v>
      </c>
      <c r="G11" s="1" t="s">
        <v>3</v>
      </c>
      <c r="H11" s="1" t="s">
        <v>3</v>
      </c>
      <c r="I11" s="1" t="s">
        <v>3</v>
      </c>
      <c r="J11" s="1" t="s">
        <v>3</v>
      </c>
      <c r="K11" s="1" t="s">
        <v>3</v>
      </c>
      <c r="L11" s="1"/>
      <c r="M11" s="1"/>
      <c r="N11" s="1"/>
    </row>
    <row r="12" spans="2:14" x14ac:dyDescent="0.3">
      <c r="B12" s="1" t="s">
        <v>44</v>
      </c>
      <c r="C12" s="1">
        <v>15.52</v>
      </c>
      <c r="D12" s="1">
        <v>15.75</v>
      </c>
      <c r="E12" s="1">
        <v>15.52</v>
      </c>
      <c r="F12" s="1"/>
      <c r="G12" s="1"/>
      <c r="H12" s="1"/>
      <c r="I12" s="1"/>
      <c r="J12" s="1"/>
      <c r="K12" s="1"/>
      <c r="L12" s="1"/>
      <c r="M12" s="1"/>
      <c r="N12" s="1"/>
    </row>
    <row r="13" spans="2:14" x14ac:dyDescent="0.3">
      <c r="B13" s="1" t="s">
        <v>45</v>
      </c>
      <c r="C13" s="1">
        <v>15.48</v>
      </c>
      <c r="D13" s="1">
        <v>15.8</v>
      </c>
      <c r="E13" s="1">
        <v>15.68</v>
      </c>
      <c r="F13" s="1"/>
      <c r="G13" s="1"/>
      <c r="H13" s="1"/>
      <c r="I13" s="1"/>
      <c r="J13" s="1"/>
      <c r="K13" s="1"/>
      <c r="L13" s="1"/>
      <c r="M13" s="1"/>
      <c r="N13" s="1"/>
    </row>
    <row r="14" spans="2:14" x14ac:dyDescent="0.3">
      <c r="B14" s="1" t="s">
        <v>46</v>
      </c>
      <c r="C14" s="1">
        <v>15.87</v>
      </c>
      <c r="D14" s="1">
        <v>15.32</v>
      </c>
      <c r="E14" s="1">
        <v>15.85</v>
      </c>
      <c r="F14" s="1"/>
      <c r="G14" s="1"/>
      <c r="H14" s="1"/>
      <c r="I14" s="1"/>
      <c r="J14" s="1"/>
      <c r="K14" s="1"/>
      <c r="L14" s="1"/>
      <c r="M14" s="1"/>
      <c r="N14" s="1"/>
    </row>
    <row r="15" spans="2:14" x14ac:dyDescent="0.3">
      <c r="B15" s="1" t="s">
        <v>23</v>
      </c>
      <c r="C15" s="1">
        <v>19.940000000000001</v>
      </c>
      <c r="D15" s="1">
        <v>19.66</v>
      </c>
      <c r="E15" s="1">
        <v>19.98</v>
      </c>
      <c r="F15" s="1">
        <v>4.3499999999999996</v>
      </c>
      <c r="G15" s="1">
        <v>4</v>
      </c>
      <c r="H15" s="1">
        <v>4.6900000000000004</v>
      </c>
      <c r="I15" s="1">
        <v>0.5</v>
      </c>
      <c r="J15" s="1">
        <v>0.63</v>
      </c>
      <c r="K15" s="1">
        <v>0.39</v>
      </c>
      <c r="L15" s="1">
        <v>0.57499999999999996</v>
      </c>
      <c r="M15" s="1">
        <v>0.09</v>
      </c>
      <c r="N15" s="1">
        <v>0.51200000000000001</v>
      </c>
    </row>
    <row r="16" spans="2:14" x14ac:dyDescent="0.3">
      <c r="B16" s="1" t="s">
        <v>24</v>
      </c>
      <c r="C16" s="1">
        <v>19.29</v>
      </c>
      <c r="D16" s="1">
        <v>19.95</v>
      </c>
      <c r="E16" s="1">
        <v>19.93</v>
      </c>
      <c r="F16" s="1">
        <v>3.91</v>
      </c>
      <c r="G16" s="1">
        <v>4.12</v>
      </c>
      <c r="H16" s="1">
        <v>4.2300000000000004</v>
      </c>
      <c r="I16" s="1">
        <v>0.68</v>
      </c>
      <c r="J16" s="1">
        <v>0.57999999999999996</v>
      </c>
      <c r="K16" s="1">
        <v>0.54</v>
      </c>
      <c r="L16" s="1"/>
      <c r="M16" s="1"/>
      <c r="N16" s="1"/>
    </row>
    <row r="17" spans="2:14" x14ac:dyDescent="0.3">
      <c r="B17" s="1" t="s">
        <v>25</v>
      </c>
      <c r="C17" s="1">
        <v>19.96</v>
      </c>
      <c r="D17" s="1">
        <v>19.559999999999999</v>
      </c>
      <c r="E17" s="1">
        <v>19.489999999999998</v>
      </c>
      <c r="F17" s="1">
        <v>4.08</v>
      </c>
      <c r="G17" s="1">
        <v>3.9</v>
      </c>
      <c r="H17" s="1">
        <v>4.1399999999999997</v>
      </c>
      <c r="I17" s="1">
        <v>0.6</v>
      </c>
      <c r="J17" s="1">
        <v>0.68</v>
      </c>
      <c r="K17" s="1">
        <v>0.57999999999999996</v>
      </c>
      <c r="L17" s="1"/>
      <c r="M17" s="1"/>
      <c r="N17" s="1"/>
    </row>
    <row r="18" spans="2:14" x14ac:dyDescent="0.3">
      <c r="B18" s="1" t="s">
        <v>26</v>
      </c>
      <c r="C18" s="1">
        <v>20.16</v>
      </c>
      <c r="D18" s="1">
        <v>19.690000000000001</v>
      </c>
      <c r="E18" s="1">
        <v>19.86</v>
      </c>
      <c r="F18" s="1">
        <v>4.29</v>
      </c>
      <c r="G18" s="1">
        <v>3.88</v>
      </c>
      <c r="H18" s="1">
        <v>4.09</v>
      </c>
      <c r="I18" s="1">
        <v>0.39</v>
      </c>
      <c r="J18" s="1">
        <v>0.52</v>
      </c>
      <c r="K18" s="1">
        <v>0.45</v>
      </c>
      <c r="L18" s="1"/>
      <c r="M18" s="1"/>
      <c r="N18" s="1"/>
    </row>
    <row r="19" spans="2:14" x14ac:dyDescent="0.3">
      <c r="B19" s="1" t="s">
        <v>27</v>
      </c>
      <c r="C19" s="1">
        <v>19.5</v>
      </c>
      <c r="D19" s="1">
        <v>19.63</v>
      </c>
      <c r="E19" s="1">
        <v>19.559999999999999</v>
      </c>
      <c r="F19" s="1">
        <v>4.01</v>
      </c>
      <c r="G19" s="1">
        <v>4.05</v>
      </c>
      <c r="H19" s="1">
        <v>3.79</v>
      </c>
      <c r="I19" s="1">
        <v>0.47</v>
      </c>
      <c r="J19" s="1">
        <v>0.46</v>
      </c>
      <c r="K19" s="1">
        <v>0.55000000000000004</v>
      </c>
      <c r="L19" s="1"/>
      <c r="M19" s="1"/>
      <c r="N19" s="1"/>
    </row>
    <row r="20" spans="2:14" x14ac:dyDescent="0.3">
      <c r="B20" s="1" t="s">
        <v>28</v>
      </c>
      <c r="C20" s="1">
        <v>19.38</v>
      </c>
      <c r="D20" s="1">
        <v>19.37</v>
      </c>
      <c r="E20" s="1">
        <v>20.54</v>
      </c>
      <c r="F20" s="1">
        <v>3.96</v>
      </c>
      <c r="G20" s="1">
        <v>3.89</v>
      </c>
      <c r="H20" s="1">
        <v>4.59</v>
      </c>
      <c r="I20" s="1">
        <v>0.49</v>
      </c>
      <c r="J20" s="1">
        <v>0.52</v>
      </c>
      <c r="K20" s="1">
        <v>0.32</v>
      </c>
      <c r="L20" s="1"/>
      <c r="M20" s="1"/>
      <c r="N20" s="1"/>
    </row>
    <row r="21" spans="2:14" x14ac:dyDescent="0.3">
      <c r="B21" s="1" t="s">
        <v>47</v>
      </c>
      <c r="C21" s="1">
        <v>15.86</v>
      </c>
      <c r="D21" s="1">
        <v>15.81</v>
      </c>
      <c r="E21" s="1">
        <v>15.77</v>
      </c>
      <c r="F21" s="1" t="s">
        <v>3</v>
      </c>
      <c r="G21" s="1" t="s">
        <v>3</v>
      </c>
      <c r="H21" s="1" t="s">
        <v>3</v>
      </c>
      <c r="I21" s="1" t="s">
        <v>3</v>
      </c>
      <c r="J21" s="1" t="s">
        <v>3</v>
      </c>
      <c r="K21" s="1" t="s">
        <v>3</v>
      </c>
      <c r="L21" s="1"/>
      <c r="M21" s="1"/>
      <c r="N21" s="1"/>
    </row>
    <row r="22" spans="2:14" x14ac:dyDescent="0.3">
      <c r="B22" s="1" t="s">
        <v>48</v>
      </c>
      <c r="C22" s="1">
        <v>15.49</v>
      </c>
      <c r="D22" s="1">
        <v>15.58</v>
      </c>
      <c r="E22" s="1">
        <v>15.77</v>
      </c>
      <c r="F22" s="1" t="s">
        <v>3</v>
      </c>
      <c r="G22" s="1" t="s">
        <v>3</v>
      </c>
      <c r="H22" s="1" t="s">
        <v>3</v>
      </c>
      <c r="I22" s="1" t="s">
        <v>3</v>
      </c>
      <c r="J22" s="1" t="s">
        <v>3</v>
      </c>
      <c r="K22" s="1" t="s">
        <v>3</v>
      </c>
      <c r="L22" s="1"/>
      <c r="M22" s="1"/>
      <c r="N22" s="1"/>
    </row>
    <row r="23" spans="2:14" x14ac:dyDescent="0.3">
      <c r="B23" s="1" t="s">
        <v>49</v>
      </c>
      <c r="C23" s="1">
        <v>15.42</v>
      </c>
      <c r="D23" s="1">
        <v>15.49</v>
      </c>
      <c r="E23" s="1">
        <v>15.95</v>
      </c>
      <c r="F23" s="1" t="s">
        <v>3</v>
      </c>
      <c r="G23" s="1" t="s">
        <v>3</v>
      </c>
      <c r="H23" s="1" t="s">
        <v>3</v>
      </c>
      <c r="I23" s="1" t="s">
        <v>3</v>
      </c>
      <c r="J23" s="1" t="s">
        <v>3</v>
      </c>
      <c r="K23" s="1" t="s">
        <v>3</v>
      </c>
      <c r="L23" s="1"/>
      <c r="M23" s="1"/>
      <c r="N23" s="1"/>
    </row>
    <row r="24" spans="2:14" x14ac:dyDescent="0.3">
      <c r="B24" s="1" t="s">
        <v>50</v>
      </c>
      <c r="C24" s="1">
        <v>15.59</v>
      </c>
      <c r="D24" s="1">
        <v>15.66</v>
      </c>
      <c r="E24" s="1">
        <v>15.29</v>
      </c>
      <c r="F24" s="1"/>
      <c r="G24" s="1"/>
      <c r="H24" s="1"/>
      <c r="I24" s="1"/>
      <c r="J24" s="1"/>
      <c r="K24" s="1"/>
      <c r="L24" s="1"/>
      <c r="M24" s="1"/>
      <c r="N24" s="1"/>
    </row>
    <row r="25" spans="2:14" x14ac:dyDescent="0.3">
      <c r="B25" s="1" t="s">
        <v>51</v>
      </c>
      <c r="C25" s="1">
        <v>15.38</v>
      </c>
      <c r="D25" s="1">
        <v>15.83</v>
      </c>
      <c r="E25" s="1">
        <v>15.7</v>
      </c>
      <c r="F25" s="1"/>
      <c r="G25" s="1"/>
      <c r="H25" s="1"/>
      <c r="I25" s="1"/>
      <c r="J25" s="1"/>
      <c r="K25" s="1"/>
      <c r="L25" s="1"/>
      <c r="M25" s="1"/>
      <c r="N25" s="1"/>
    </row>
    <row r="26" spans="2:14" x14ac:dyDescent="0.3">
      <c r="B26" s="1" t="s">
        <v>52</v>
      </c>
      <c r="C26" s="1">
        <v>15.87</v>
      </c>
      <c r="D26" s="1">
        <v>15.66</v>
      </c>
      <c r="E26" s="1">
        <v>15.35</v>
      </c>
      <c r="F26" s="1"/>
      <c r="G26" s="1"/>
      <c r="H26" s="1"/>
      <c r="I26" s="1"/>
      <c r="J26" s="1"/>
      <c r="K26" s="1"/>
      <c r="L26" s="1"/>
      <c r="M26" s="1"/>
      <c r="N26" s="1"/>
    </row>
    <row r="27" spans="2:14" x14ac:dyDescent="0.3">
      <c r="B27" s="1" t="s">
        <v>29</v>
      </c>
      <c r="C27" s="1">
        <v>18.52</v>
      </c>
      <c r="D27" s="1">
        <v>19.05</v>
      </c>
      <c r="E27" s="1">
        <v>18.850000000000001</v>
      </c>
      <c r="F27" s="1">
        <v>3.17</v>
      </c>
      <c r="G27" s="1">
        <v>3.31</v>
      </c>
      <c r="H27" s="1">
        <v>3.36</v>
      </c>
      <c r="I27" s="1">
        <v>1.1299999999999999</v>
      </c>
      <c r="J27" s="1">
        <v>1.03</v>
      </c>
      <c r="K27" s="1">
        <v>0.99</v>
      </c>
      <c r="L27" s="1">
        <v>1.0329999999999999</v>
      </c>
      <c r="M27" s="1">
        <v>6.3E-2</v>
      </c>
      <c r="N27" s="1">
        <v>0.91900000000000004</v>
      </c>
    </row>
    <row r="28" spans="2:14" x14ac:dyDescent="0.3">
      <c r="B28" s="1" t="s">
        <v>30</v>
      </c>
      <c r="C28" s="1">
        <v>19.079999999999998</v>
      </c>
      <c r="D28" s="1">
        <v>18.61</v>
      </c>
      <c r="E28" s="1">
        <v>18.91</v>
      </c>
      <c r="F28" s="1">
        <v>3.2</v>
      </c>
      <c r="G28" s="1">
        <v>3.26</v>
      </c>
      <c r="H28" s="1">
        <v>3.36</v>
      </c>
      <c r="I28" s="1">
        <v>1.1000000000000001</v>
      </c>
      <c r="J28" s="1">
        <v>1.06</v>
      </c>
      <c r="K28" s="1">
        <v>0.99</v>
      </c>
      <c r="L28" s="1"/>
      <c r="M28" s="1"/>
      <c r="N28" s="1"/>
    </row>
    <row r="29" spans="2:14" x14ac:dyDescent="0.3">
      <c r="B29" s="1" t="s">
        <v>31</v>
      </c>
      <c r="C29" s="1">
        <v>18.940000000000001</v>
      </c>
      <c r="D29" s="1">
        <v>19.03</v>
      </c>
      <c r="E29" s="1">
        <v>19.22</v>
      </c>
      <c r="F29" s="1">
        <v>3.36</v>
      </c>
      <c r="G29" s="1">
        <v>3.24</v>
      </c>
      <c r="H29" s="1">
        <v>3.43</v>
      </c>
      <c r="I29" s="1">
        <v>0.99</v>
      </c>
      <c r="J29" s="1">
        <v>1.08</v>
      </c>
      <c r="K29" s="1">
        <v>0.94</v>
      </c>
      <c r="L29" s="1"/>
      <c r="M29" s="1"/>
      <c r="N29" s="1"/>
    </row>
    <row r="30" spans="2:14" x14ac:dyDescent="0.3">
      <c r="B30" s="1" t="s">
        <v>32</v>
      </c>
      <c r="C30" s="1">
        <v>18.86</v>
      </c>
      <c r="D30" s="1">
        <v>18.41</v>
      </c>
      <c r="E30" s="1">
        <v>18.93</v>
      </c>
      <c r="F30" s="1">
        <v>3.11</v>
      </c>
      <c r="G30" s="1">
        <v>3</v>
      </c>
      <c r="H30" s="1">
        <v>3.02</v>
      </c>
      <c r="I30" s="1">
        <v>0.97</v>
      </c>
      <c r="J30" s="1">
        <v>1.04</v>
      </c>
      <c r="K30" s="1">
        <v>1.03</v>
      </c>
      <c r="L30" s="1"/>
      <c r="M30" s="1"/>
      <c r="N30" s="1"/>
    </row>
    <row r="31" spans="2:14" x14ac:dyDescent="0.3">
      <c r="B31" s="1" t="s">
        <v>33</v>
      </c>
      <c r="C31" s="1">
        <v>18.829999999999998</v>
      </c>
      <c r="D31" s="1">
        <v>19.03</v>
      </c>
      <c r="E31" s="1">
        <v>18.18</v>
      </c>
      <c r="F31" s="1">
        <v>3.11</v>
      </c>
      <c r="G31" s="1">
        <v>3.13</v>
      </c>
      <c r="H31" s="1">
        <v>3.09</v>
      </c>
      <c r="I31" s="1">
        <v>0.97</v>
      </c>
      <c r="J31" s="1">
        <v>0.95</v>
      </c>
      <c r="K31" s="1">
        <v>0.98</v>
      </c>
      <c r="L31" s="1"/>
      <c r="M31" s="1"/>
      <c r="N31" s="1"/>
    </row>
    <row r="32" spans="2:14" x14ac:dyDescent="0.3">
      <c r="B32" s="1" t="s">
        <v>34</v>
      </c>
      <c r="C32" s="1">
        <v>18.73</v>
      </c>
      <c r="D32" s="1">
        <v>18.63</v>
      </c>
      <c r="E32" s="1">
        <v>18.86</v>
      </c>
      <c r="F32" s="1">
        <v>3.04</v>
      </c>
      <c r="G32" s="1">
        <v>3.07</v>
      </c>
      <c r="H32" s="1">
        <v>3.31</v>
      </c>
      <c r="I32" s="1">
        <v>1.01</v>
      </c>
      <c r="J32" s="1">
        <v>0.99</v>
      </c>
      <c r="K32" s="1">
        <v>0.84</v>
      </c>
      <c r="L32" s="1"/>
      <c r="M32" s="1"/>
      <c r="N32" s="1"/>
    </row>
    <row r="33" spans="2:14" x14ac:dyDescent="0.3">
      <c r="B33" s="1" t="s">
        <v>53</v>
      </c>
      <c r="C33" s="1">
        <v>15.75</v>
      </c>
      <c r="D33" s="1">
        <v>15.41</v>
      </c>
      <c r="E33" s="1">
        <v>15.91</v>
      </c>
      <c r="F33" s="1" t="s">
        <v>3</v>
      </c>
      <c r="G33" s="1" t="s">
        <v>3</v>
      </c>
      <c r="H33" s="1" t="s">
        <v>3</v>
      </c>
      <c r="I33" s="1" t="s">
        <v>3</v>
      </c>
      <c r="J33" s="1" t="s">
        <v>3</v>
      </c>
      <c r="K33" s="1" t="s">
        <v>3</v>
      </c>
      <c r="L33" s="1"/>
      <c r="M33" s="1"/>
      <c r="N33" s="1"/>
    </row>
    <row r="34" spans="2:14" x14ac:dyDescent="0.3">
      <c r="B34" s="1" t="s">
        <v>54</v>
      </c>
      <c r="C34" s="1">
        <v>15.73</v>
      </c>
      <c r="D34" s="1">
        <v>15.9</v>
      </c>
      <c r="E34" s="1">
        <v>15.1</v>
      </c>
      <c r="F34" s="1" t="s">
        <v>3</v>
      </c>
      <c r="G34" s="1" t="s">
        <v>3</v>
      </c>
      <c r="H34" s="1" t="s">
        <v>3</v>
      </c>
      <c r="I34" s="1" t="s">
        <v>3</v>
      </c>
      <c r="J34" s="1" t="s">
        <v>3</v>
      </c>
      <c r="K34" s="1" t="s">
        <v>3</v>
      </c>
      <c r="L34" s="1"/>
      <c r="M34" s="1"/>
      <c r="N34" s="1"/>
    </row>
    <row r="35" spans="2:14" x14ac:dyDescent="0.3">
      <c r="B35" s="1" t="s">
        <v>55</v>
      </c>
      <c r="C35" s="1">
        <v>15.69</v>
      </c>
      <c r="D35" s="1">
        <v>15.56</v>
      </c>
      <c r="E35" s="1">
        <v>15.55</v>
      </c>
      <c r="F35" s="1" t="s">
        <v>3</v>
      </c>
      <c r="G35" s="1" t="s">
        <v>3</v>
      </c>
      <c r="H35" s="1" t="s">
        <v>3</v>
      </c>
      <c r="I35" s="1" t="s">
        <v>3</v>
      </c>
      <c r="J35" s="1" t="s">
        <v>3</v>
      </c>
      <c r="K35" s="1" t="s">
        <v>3</v>
      </c>
      <c r="L35" s="1"/>
      <c r="M35" s="1"/>
      <c r="N35" s="1"/>
    </row>
    <row r="36" spans="2:14" x14ac:dyDescent="0.3">
      <c r="B36" s="1" t="s">
        <v>56</v>
      </c>
      <c r="C36" s="1">
        <v>15.34</v>
      </c>
      <c r="D36" s="1">
        <v>15.74</v>
      </c>
      <c r="E36" s="1">
        <v>15.49</v>
      </c>
      <c r="F36" s="1"/>
      <c r="G36" s="1"/>
      <c r="H36" s="1"/>
      <c r="I36" s="1"/>
      <c r="J36" s="1"/>
      <c r="K36" s="1"/>
      <c r="L36" s="1"/>
      <c r="M36" s="1"/>
      <c r="N36" s="1"/>
    </row>
    <row r="37" spans="2:14" x14ac:dyDescent="0.3">
      <c r="B37" s="1" t="s">
        <v>57</v>
      </c>
      <c r="C37" s="1">
        <v>15.88</v>
      </c>
      <c r="D37" s="1">
        <v>15.35</v>
      </c>
      <c r="E37" s="1">
        <v>15.55</v>
      </c>
      <c r="F37" s="1"/>
      <c r="G37" s="1"/>
      <c r="H37" s="1"/>
      <c r="I37" s="1"/>
      <c r="J37" s="1"/>
      <c r="K37" s="1"/>
      <c r="L37" s="1"/>
      <c r="M37" s="1"/>
      <c r="N37" s="1"/>
    </row>
    <row r="38" spans="2:14" x14ac:dyDescent="0.3">
      <c r="B38" s="1" t="s">
        <v>58</v>
      </c>
      <c r="C38" s="1">
        <v>15.58</v>
      </c>
      <c r="D38" s="1">
        <v>15.79</v>
      </c>
      <c r="E38" s="1">
        <v>15.78</v>
      </c>
      <c r="F38" s="1"/>
      <c r="G38" s="1"/>
      <c r="H38" s="1"/>
      <c r="I38" s="1"/>
      <c r="J38" s="1"/>
      <c r="K38" s="1"/>
      <c r="L38" s="1"/>
      <c r="M38" s="1"/>
      <c r="N38" s="1"/>
    </row>
    <row r="39" spans="2:14" x14ac:dyDescent="0.3">
      <c r="B39" s="1" t="s">
        <v>35</v>
      </c>
      <c r="C39" s="1">
        <v>19.22</v>
      </c>
      <c r="D39" s="1">
        <v>19.84</v>
      </c>
      <c r="E39" s="1">
        <v>20.05</v>
      </c>
      <c r="F39" s="1">
        <v>4.03</v>
      </c>
      <c r="G39" s="1">
        <v>4.34</v>
      </c>
      <c r="H39" s="1">
        <v>4.3</v>
      </c>
      <c r="I39" s="1">
        <v>0.62</v>
      </c>
      <c r="J39" s="1">
        <v>0.5</v>
      </c>
      <c r="K39" s="1">
        <v>0.51</v>
      </c>
      <c r="L39" s="1">
        <v>0.54800000000000004</v>
      </c>
      <c r="M39" s="1">
        <v>8.5999999999999993E-2</v>
      </c>
      <c r="N39" s="1">
        <v>0.48699999999999999</v>
      </c>
    </row>
    <row r="40" spans="2:14" x14ac:dyDescent="0.3">
      <c r="B40" s="1" t="s">
        <v>36</v>
      </c>
      <c r="C40" s="1">
        <v>19.78</v>
      </c>
      <c r="D40" s="1">
        <v>20.47</v>
      </c>
      <c r="E40" s="1">
        <v>19.690000000000001</v>
      </c>
      <c r="F40" s="1">
        <v>4.18</v>
      </c>
      <c r="G40" s="1">
        <v>4.49</v>
      </c>
      <c r="H40" s="1">
        <v>3.85</v>
      </c>
      <c r="I40" s="1">
        <v>0.56000000000000005</v>
      </c>
      <c r="J40" s="1">
        <v>0.45</v>
      </c>
      <c r="K40" s="1">
        <v>0.7</v>
      </c>
      <c r="L40" s="1"/>
      <c r="M40" s="1"/>
      <c r="N40" s="1"/>
    </row>
    <row r="41" spans="2:14" x14ac:dyDescent="0.3">
      <c r="B41" s="1" t="s">
        <v>37</v>
      </c>
      <c r="C41" s="1">
        <v>20.37</v>
      </c>
      <c r="D41" s="1">
        <v>20.13</v>
      </c>
      <c r="E41" s="1">
        <v>19.5</v>
      </c>
      <c r="F41" s="1">
        <v>4.3600000000000003</v>
      </c>
      <c r="G41" s="1">
        <v>4.47</v>
      </c>
      <c r="H41" s="1">
        <v>4.0199999999999996</v>
      </c>
      <c r="I41" s="1">
        <v>0.49</v>
      </c>
      <c r="J41" s="1">
        <v>0.46</v>
      </c>
      <c r="K41" s="1">
        <v>0.63</v>
      </c>
      <c r="L41" s="1"/>
      <c r="M41" s="1"/>
      <c r="N41" s="1"/>
    </row>
    <row r="42" spans="2:14" x14ac:dyDescent="0.3">
      <c r="B42" s="1" t="s">
        <v>38</v>
      </c>
      <c r="C42" s="1">
        <v>19.190000000000001</v>
      </c>
      <c r="D42" s="1">
        <v>19.61</v>
      </c>
      <c r="E42" s="1">
        <v>20</v>
      </c>
      <c r="F42" s="1">
        <v>3.78</v>
      </c>
      <c r="G42" s="1">
        <v>3.97</v>
      </c>
      <c r="H42" s="1">
        <v>4.5</v>
      </c>
      <c r="I42" s="1">
        <v>0.83</v>
      </c>
      <c r="J42" s="1">
        <v>0.73</v>
      </c>
      <c r="K42" s="1">
        <v>0.51</v>
      </c>
      <c r="L42" s="1"/>
      <c r="M42" s="1"/>
      <c r="N42" s="1"/>
    </row>
    <row r="43" spans="2:14" x14ac:dyDescent="0.3">
      <c r="B43" s="1" t="s">
        <v>39</v>
      </c>
      <c r="C43" s="1">
        <v>19.87</v>
      </c>
      <c r="D43" s="1">
        <v>19.59</v>
      </c>
      <c r="E43" s="1">
        <v>20.100000000000001</v>
      </c>
      <c r="F43" s="1">
        <v>4.38</v>
      </c>
      <c r="G43" s="1">
        <v>4.03</v>
      </c>
      <c r="H43" s="1">
        <v>4.24</v>
      </c>
      <c r="I43" s="1">
        <v>0.55000000000000004</v>
      </c>
      <c r="J43" s="1">
        <v>0.7</v>
      </c>
      <c r="K43" s="1">
        <v>0.6</v>
      </c>
      <c r="L43" s="1"/>
      <c r="M43" s="1"/>
      <c r="N43" s="1"/>
    </row>
    <row r="44" spans="2:14" x14ac:dyDescent="0.3">
      <c r="B44" s="1" t="s">
        <v>40</v>
      </c>
      <c r="C44" s="1">
        <v>19.809999999999999</v>
      </c>
      <c r="D44" s="1">
        <v>19.489999999999998</v>
      </c>
      <c r="E44" s="1">
        <v>19.75</v>
      </c>
      <c r="F44" s="1">
        <v>3.9</v>
      </c>
      <c r="G44" s="1">
        <v>3.98</v>
      </c>
      <c r="H44" s="1">
        <v>4.1500000000000004</v>
      </c>
      <c r="I44" s="1">
        <v>0.77</v>
      </c>
      <c r="J44" s="1">
        <v>0.72</v>
      </c>
      <c r="K44" s="1">
        <v>0.65</v>
      </c>
      <c r="L44" s="1"/>
      <c r="M44" s="1"/>
      <c r="N44" s="1"/>
    </row>
    <row r="45" spans="2:14" x14ac:dyDescent="0.3">
      <c r="B45" s="1" t="s">
        <v>59</v>
      </c>
      <c r="C45" s="1">
        <v>15.41</v>
      </c>
      <c r="D45" s="1">
        <v>15.64</v>
      </c>
      <c r="E45" s="1">
        <v>15.5</v>
      </c>
      <c r="F45" s="1" t="s">
        <v>3</v>
      </c>
      <c r="G45" s="1" t="s">
        <v>3</v>
      </c>
      <c r="H45" s="1" t="s">
        <v>3</v>
      </c>
      <c r="I45" s="1" t="s">
        <v>3</v>
      </c>
      <c r="J45" s="1" t="s">
        <v>3</v>
      </c>
      <c r="K45" s="1" t="s">
        <v>3</v>
      </c>
      <c r="L45" s="1"/>
      <c r="M45" s="1"/>
      <c r="N45" s="1"/>
    </row>
    <row r="46" spans="2:14" x14ac:dyDescent="0.3">
      <c r="B46" s="1" t="s">
        <v>60</v>
      </c>
      <c r="C46" s="1">
        <v>15.49</v>
      </c>
      <c r="D46" s="1">
        <v>15.55</v>
      </c>
      <c r="E46" s="1">
        <v>15.86</v>
      </c>
      <c r="F46" s="1" t="s">
        <v>3</v>
      </c>
      <c r="G46" s="1" t="s">
        <v>3</v>
      </c>
      <c r="H46" s="1" t="s">
        <v>3</v>
      </c>
      <c r="I46" s="1" t="s">
        <v>3</v>
      </c>
      <c r="J46" s="1" t="s">
        <v>3</v>
      </c>
      <c r="K46" s="1" t="s">
        <v>3</v>
      </c>
      <c r="L46" s="1"/>
      <c r="M46" s="1"/>
      <c r="N46" s="1"/>
    </row>
    <row r="47" spans="2:14" x14ac:dyDescent="0.3">
      <c r="B47" s="1" t="s">
        <v>61</v>
      </c>
      <c r="C47" s="1">
        <v>15.91</v>
      </c>
      <c r="D47" s="1">
        <v>15.5</v>
      </c>
      <c r="E47" s="1">
        <v>15.61</v>
      </c>
      <c r="F47" s="1" t="s">
        <v>3</v>
      </c>
      <c r="G47" s="1" t="s">
        <v>3</v>
      </c>
      <c r="H47" s="1" t="s">
        <v>3</v>
      </c>
      <c r="I47" s="1" t="s">
        <v>3</v>
      </c>
      <c r="J47" s="1" t="s">
        <v>3</v>
      </c>
      <c r="K47" s="1" t="s">
        <v>3</v>
      </c>
      <c r="L47" s="1"/>
      <c r="M47" s="1"/>
      <c r="N47" s="1"/>
    </row>
    <row r="48" spans="2:14" x14ac:dyDescent="0.3">
      <c r="B48" s="1" t="s">
        <v>62</v>
      </c>
      <c r="C48" s="1">
        <v>15.19</v>
      </c>
      <c r="D48" s="1">
        <v>15.5</v>
      </c>
      <c r="E48" s="1">
        <v>15.74</v>
      </c>
      <c r="F48" s="1"/>
      <c r="G48" s="1"/>
      <c r="H48" s="1"/>
      <c r="I48" s="1"/>
      <c r="J48" s="1"/>
      <c r="K48" s="1"/>
      <c r="L48" s="1"/>
      <c r="M48" s="1"/>
      <c r="N48" s="1"/>
    </row>
    <row r="49" spans="2:14" x14ac:dyDescent="0.3">
      <c r="B49" s="1" t="s">
        <v>63</v>
      </c>
      <c r="C49" s="1">
        <v>15.6</v>
      </c>
      <c r="D49" s="1">
        <v>15.98</v>
      </c>
      <c r="E49" s="1">
        <v>15.84</v>
      </c>
      <c r="F49" s="1"/>
      <c r="G49" s="1"/>
      <c r="H49" s="1"/>
      <c r="I49" s="1"/>
      <c r="J49" s="1"/>
      <c r="K49" s="1"/>
      <c r="L49" s="1"/>
      <c r="M49" s="1"/>
      <c r="N49" s="1"/>
    </row>
    <row r="50" spans="2:14" x14ac:dyDescent="0.3">
      <c r="B50" s="1" t="s">
        <v>64</v>
      </c>
      <c r="C50" s="1">
        <v>16.010000000000002</v>
      </c>
      <c r="D50" s="1">
        <v>15.67</v>
      </c>
      <c r="E50" s="1">
        <v>15.48</v>
      </c>
      <c r="F50" s="1"/>
      <c r="G50" s="1"/>
      <c r="H50" s="1"/>
      <c r="I50" s="1"/>
      <c r="J50" s="1"/>
      <c r="K50" s="1"/>
      <c r="L50" s="1"/>
      <c r="M50" s="1"/>
      <c r="N50" s="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523AB-14A6-498C-914D-5146683F4FEF}">
  <dimension ref="B2:P18"/>
  <sheetViews>
    <sheetView tabSelected="1" workbookViewId="0">
      <selection activeCell="G7" sqref="G7"/>
    </sheetView>
  </sheetViews>
  <sheetFormatPr defaultRowHeight="14" x14ac:dyDescent="0.3"/>
  <cols>
    <col min="4" max="4" width="16.75" customWidth="1"/>
  </cols>
  <sheetData>
    <row r="2" spans="2:16" x14ac:dyDescent="0.3">
      <c r="B2" s="1"/>
      <c r="C2" s="1" t="s">
        <v>68</v>
      </c>
      <c r="D2" s="1" t="s">
        <v>80</v>
      </c>
      <c r="E2" s="1" t="s">
        <v>81</v>
      </c>
      <c r="F2" s="1" t="s">
        <v>82</v>
      </c>
    </row>
    <row r="3" spans="2:16" x14ac:dyDescent="0.3">
      <c r="B3" s="1" t="s">
        <v>83</v>
      </c>
      <c r="C3" s="2">
        <v>1.0928726750734612</v>
      </c>
      <c r="D3" s="2">
        <v>1.9079944408706262</v>
      </c>
      <c r="E3" s="2">
        <v>0.94778760271137874</v>
      </c>
      <c r="F3" s="2">
        <v>1.1353461942055008</v>
      </c>
    </row>
    <row r="4" spans="2:16" x14ac:dyDescent="0.3">
      <c r="B4" s="1" t="s">
        <v>70</v>
      </c>
      <c r="C4" s="2">
        <v>0.96834979205815874</v>
      </c>
      <c r="D4" s="2">
        <v>1.8488520265750519</v>
      </c>
      <c r="E4" s="2">
        <v>1.1924970333367506</v>
      </c>
      <c r="F4" s="2">
        <v>0.92957664247416083</v>
      </c>
    </row>
    <row r="5" spans="2:16" x14ac:dyDescent="0.3">
      <c r="B5" s="1" t="s">
        <v>71</v>
      </c>
      <c r="C5" s="2">
        <v>0.95140753286838042</v>
      </c>
      <c r="D5" s="2">
        <v>1.7417635325543235</v>
      </c>
      <c r="E5" s="2">
        <v>1.1251553639518701</v>
      </c>
      <c r="F5" s="2">
        <v>1.13733716332032</v>
      </c>
    </row>
    <row r="6" spans="2:16" x14ac:dyDescent="0.3">
      <c r="B6" s="1" t="s">
        <v>84</v>
      </c>
      <c r="C6" s="2">
        <v>1.0042100000000003</v>
      </c>
      <c r="D6" s="2">
        <v>1.8328700000000004</v>
      </c>
      <c r="E6" s="2">
        <v>1.0884799999999997</v>
      </c>
      <c r="F6" s="2">
        <v>1.0674199999999938</v>
      </c>
    </row>
    <row r="7" spans="2:16" x14ac:dyDescent="0.3">
      <c r="B7" s="1" t="s">
        <v>85</v>
      </c>
      <c r="C7" s="2">
        <v>7.7250000000000055E-2</v>
      </c>
      <c r="D7" s="2">
        <v>8.4259999999999974E-2</v>
      </c>
      <c r="E7" s="2">
        <v>0.12641000000000013</v>
      </c>
      <c r="F7" s="2">
        <v>0.11938000000000006</v>
      </c>
    </row>
    <row r="10" spans="2:16" x14ac:dyDescent="0.3">
      <c r="D10" s="1"/>
      <c r="E10" s="3" t="s">
        <v>4</v>
      </c>
      <c r="F10" s="3"/>
      <c r="G10" s="3"/>
      <c r="H10" s="3" t="s">
        <v>77</v>
      </c>
      <c r="I10" s="3"/>
      <c r="J10" s="3"/>
      <c r="K10" s="3" t="s">
        <v>78</v>
      </c>
      <c r="L10" s="3"/>
      <c r="M10" s="3"/>
      <c r="N10" s="3" t="s">
        <v>79</v>
      </c>
      <c r="O10" s="3"/>
      <c r="P10" s="3"/>
    </row>
    <row r="11" spans="2:16" x14ac:dyDescent="0.3">
      <c r="D11" s="1"/>
      <c r="E11" s="1" t="s">
        <v>69</v>
      </c>
      <c r="F11" s="1" t="s">
        <v>70</v>
      </c>
      <c r="G11" s="1" t="s">
        <v>71</v>
      </c>
      <c r="H11" s="1" t="s">
        <v>69</v>
      </c>
      <c r="I11" s="1" t="s">
        <v>70</v>
      </c>
      <c r="J11" s="1" t="s">
        <v>71</v>
      </c>
      <c r="K11" s="1" t="s">
        <v>69</v>
      </c>
      <c r="L11" s="1" t="s">
        <v>70</v>
      </c>
      <c r="M11" s="1" t="s">
        <v>71</v>
      </c>
      <c r="N11" s="1" t="s">
        <v>69</v>
      </c>
      <c r="O11" s="1" t="s">
        <v>70</v>
      </c>
      <c r="P11" s="1" t="s">
        <v>71</v>
      </c>
    </row>
    <row r="12" spans="2:16" x14ac:dyDescent="0.3">
      <c r="D12" s="1" t="s">
        <v>72</v>
      </c>
      <c r="E12" s="2">
        <v>17753.240000000002</v>
      </c>
      <c r="F12" s="2">
        <v>16562.532987327955</v>
      </c>
      <c r="G12" s="2">
        <v>19754.239138427638</v>
      </c>
      <c r="H12" s="2">
        <v>39779.919999999998</v>
      </c>
      <c r="I12" s="2">
        <v>35998.297407796723</v>
      </c>
      <c r="J12" s="2">
        <v>33811.217442875786</v>
      </c>
      <c r="K12" s="2">
        <v>18358.169999999998</v>
      </c>
      <c r="L12" s="2">
        <v>21897.1443026831</v>
      </c>
      <c r="M12" s="2">
        <v>22353.845958711194</v>
      </c>
      <c r="N12" s="2">
        <v>19429.12</v>
      </c>
      <c r="O12" s="2">
        <v>17228.748583749941</v>
      </c>
      <c r="P12" s="2">
        <v>2036.1984923880473</v>
      </c>
    </row>
    <row r="13" spans="2:16" x14ac:dyDescent="0.3">
      <c r="D13" s="1" t="s">
        <v>73</v>
      </c>
      <c r="E13" s="2">
        <v>36077.699999999997</v>
      </c>
      <c r="F13" s="2">
        <v>37986.15</v>
      </c>
      <c r="G13" s="2">
        <v>46113.120000000003</v>
      </c>
      <c r="H13" s="2">
        <v>38642.36</v>
      </c>
      <c r="I13" s="2">
        <v>43242.48</v>
      </c>
      <c r="J13" s="2">
        <v>43112.42</v>
      </c>
      <c r="K13" s="2">
        <v>38728.239999999998</v>
      </c>
      <c r="L13" s="2">
        <v>40781.29</v>
      </c>
      <c r="M13" s="2">
        <v>44123.56</v>
      </c>
      <c r="N13" s="2">
        <v>38849.050000000003</v>
      </c>
      <c r="O13" s="2">
        <v>41162.269999999997</v>
      </c>
      <c r="P13" s="2">
        <v>3976.14</v>
      </c>
    </row>
    <row r="14" spans="2:16" x14ac:dyDescent="0.3">
      <c r="D14" s="1" t="s">
        <v>74</v>
      </c>
      <c r="E14" s="2">
        <v>0.49208347538784353</v>
      </c>
      <c r="F14" s="2">
        <v>0.43601504725611717</v>
      </c>
      <c r="G14" s="2">
        <v>0.42838652293376889</v>
      </c>
      <c r="H14" s="2">
        <v>0.85910514271133387</v>
      </c>
      <c r="I14" s="2">
        <v>0.83247532074471031</v>
      </c>
      <c r="J14" s="2">
        <v>0.7842570062844022</v>
      </c>
      <c r="K14" s="2">
        <v>0.42675659123820431</v>
      </c>
      <c r="L14" s="2">
        <v>0.53694094283636196</v>
      </c>
      <c r="M14" s="2">
        <v>0.50661927457148048</v>
      </c>
      <c r="N14" s="2">
        <v>0.51120785957563664</v>
      </c>
      <c r="O14" s="2">
        <v>0.41855681389170085</v>
      </c>
      <c r="P14" s="2">
        <v>0.51210432539801098</v>
      </c>
    </row>
    <row r="15" spans="2:16" x14ac:dyDescent="0.3">
      <c r="D15" s="1" t="s">
        <v>14</v>
      </c>
      <c r="E15" s="2">
        <v>0.4502660617393206</v>
      </c>
      <c r="F15" s="2"/>
      <c r="G15" s="2"/>
      <c r="H15" s="2">
        <v>0.82527915658014883</v>
      </c>
      <c r="I15" s="2"/>
      <c r="J15" s="2"/>
      <c r="K15" s="2">
        <v>0.4901056028820156</v>
      </c>
      <c r="L15" s="2"/>
      <c r="M15" s="2"/>
      <c r="N15" s="2">
        <v>0.48062299962178284</v>
      </c>
      <c r="O15" s="2"/>
      <c r="P15" s="2"/>
    </row>
    <row r="16" spans="2:16" x14ac:dyDescent="0.3">
      <c r="D16" s="1" t="s">
        <v>75</v>
      </c>
      <c r="E16" s="2">
        <v>1.0928726750734612</v>
      </c>
      <c r="F16" s="2">
        <v>0.96834979205815874</v>
      </c>
      <c r="G16" s="2">
        <v>0.95140753286838042</v>
      </c>
      <c r="H16" s="2">
        <v>1.9079944408706262</v>
      </c>
      <c r="I16" s="2">
        <v>1.8488520265750519</v>
      </c>
      <c r="J16" s="2">
        <v>1.7417635325543235</v>
      </c>
      <c r="K16" s="2">
        <v>0.94778760271137874</v>
      </c>
      <c r="L16" s="2">
        <v>1.1924970333367506</v>
      </c>
      <c r="M16" s="2">
        <v>1.1251553639518701</v>
      </c>
      <c r="N16" s="2">
        <v>1.1353461942055008</v>
      </c>
      <c r="O16" s="2">
        <v>0.92957664247416083</v>
      </c>
      <c r="P16" s="2">
        <v>1.13733716332032</v>
      </c>
    </row>
    <row r="17" spans="4:16" x14ac:dyDescent="0.3">
      <c r="D17" s="1" t="s">
        <v>76</v>
      </c>
      <c r="E17" s="4">
        <f>AVERAGE(E16:G16)</f>
        <v>1.0042100000000003</v>
      </c>
      <c r="F17" s="5"/>
      <c r="G17" s="6"/>
      <c r="H17" s="4">
        <f>AVERAGE(H16:J16)</f>
        <v>1.8328700000000004</v>
      </c>
      <c r="I17" s="5"/>
      <c r="J17" s="6"/>
      <c r="K17" s="4">
        <f>AVERAGE(K16:M16)</f>
        <v>1.0884799999999997</v>
      </c>
      <c r="L17" s="5"/>
      <c r="M17" s="6"/>
      <c r="N17" s="4">
        <f>AVERAGE(N16:P16)</f>
        <v>1.0674199999999938</v>
      </c>
      <c r="O17" s="5"/>
      <c r="P17" s="6"/>
    </row>
    <row r="18" spans="4:16" x14ac:dyDescent="0.3">
      <c r="D18" s="1" t="s">
        <v>15</v>
      </c>
      <c r="E18" s="4">
        <f>STDEV(E16:G16)</f>
        <v>7.7250000000000055E-2</v>
      </c>
      <c r="F18" s="5"/>
      <c r="G18" s="6"/>
      <c r="H18" s="4">
        <f>STDEV(H16:J16)</f>
        <v>8.4259999999999974E-2</v>
      </c>
      <c r="I18" s="5"/>
      <c r="J18" s="6"/>
      <c r="K18" s="4">
        <f>STDEV(K16:M16)</f>
        <v>0.12641000000000013</v>
      </c>
      <c r="L18" s="5"/>
      <c r="M18" s="6"/>
      <c r="N18" s="4">
        <f>STDEV(N16:P16)</f>
        <v>0.11938000000000006</v>
      </c>
      <c r="O18" s="5"/>
      <c r="P18" s="6"/>
    </row>
  </sheetData>
  <mergeCells count="12">
    <mergeCell ref="E18:G18"/>
    <mergeCell ref="H18:J18"/>
    <mergeCell ref="K18:M18"/>
    <mergeCell ref="N18:P18"/>
    <mergeCell ref="E10:G10"/>
    <mergeCell ref="H10:J10"/>
    <mergeCell ref="K10:M10"/>
    <mergeCell ref="N10:P10"/>
    <mergeCell ref="E17:G17"/>
    <mergeCell ref="H17:J17"/>
    <mergeCell ref="K17:M17"/>
    <mergeCell ref="N17:P1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 9A</vt:lpstr>
      <vt:lpstr>Fig 9B</vt:lpstr>
      <vt:lpstr>Fig 9D</vt:lpstr>
      <vt:lpstr>Fig 9E</vt:lpstr>
      <vt:lpstr>Fig 9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Gene bio</dc:creator>
  <cp:lastModifiedBy>admin</cp:lastModifiedBy>
  <dcterms:created xsi:type="dcterms:W3CDTF">2015-06-05T18:19:34Z</dcterms:created>
  <dcterms:modified xsi:type="dcterms:W3CDTF">2021-04-19T15:07:11Z</dcterms:modified>
</cp:coreProperties>
</file>